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hraeis/mohammad/Bina/pubs/NeuSomatic-SEQC/"/>
    </mc:Choice>
  </mc:AlternateContent>
  <xr:revisionPtr revIDLastSave="0" documentId="13_ncr:1_{286BD165-6DBB-6246-88F3-3041BE4A5035}" xr6:coauthVersionLast="36" xr6:coauthVersionMax="36" xr10:uidLastSave="{00000000-0000-0000-0000-000000000000}"/>
  <bookViews>
    <workbookView xWindow="840" yWindow="740" windowWidth="24240" windowHeight="13140" xr2:uid="{F73D987A-F42E-184C-91E0-9943F597250B}"/>
  </bookViews>
  <sheets>
    <sheet name="WGS datase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2" i="1" l="1"/>
  <c r="M22" i="1"/>
  <c r="D22" i="1" l="1"/>
  <c r="E22" i="1"/>
  <c r="F22" i="1"/>
  <c r="G22" i="1"/>
  <c r="H22" i="1"/>
  <c r="I22" i="1"/>
  <c r="J22" i="1"/>
  <c r="K22" i="1"/>
  <c r="L22" i="1"/>
  <c r="N22" i="1"/>
  <c r="O22" i="1"/>
  <c r="P22" i="1"/>
  <c r="Q22" i="1"/>
  <c r="R22" i="1"/>
  <c r="S22" i="1"/>
  <c r="T22" i="1"/>
  <c r="U22" i="1"/>
  <c r="V22" i="1"/>
  <c r="W22" i="1"/>
  <c r="X22" i="1"/>
  <c r="Z22" i="1"/>
  <c r="AA22" i="1"/>
  <c r="AB22" i="1"/>
  <c r="AC22" i="1"/>
  <c r="AD22" i="1"/>
  <c r="AE22" i="1"/>
  <c r="AF22" i="1"/>
  <c r="AG22" i="1"/>
  <c r="C22" i="1" l="1"/>
</calcChain>
</file>

<file path=xl/sharedStrings.xml><?xml version="1.0" encoding="utf-8"?>
<sst xmlns="http://schemas.openxmlformats.org/spreadsheetml/2006/main" count="67" uniqueCount="42">
  <si>
    <t>Tumor</t>
  </si>
  <si>
    <t>Normal</t>
  </si>
  <si>
    <t>VarDict</t>
  </si>
  <si>
    <t>SomaticSniper</t>
  </si>
  <si>
    <t>MuSE</t>
  </si>
  <si>
    <t>MuTect2</t>
  </si>
  <si>
    <t>TNscope</t>
  </si>
  <si>
    <t>Lancet</t>
  </si>
  <si>
    <t>Strelka2</t>
  </si>
  <si>
    <t>NeuSomatic-S</t>
  </si>
  <si>
    <t>NeuSomatic</t>
  </si>
  <si>
    <t>DREAM3</t>
  </si>
  <si>
    <t>SEQC-WGS-Spike</t>
  </si>
  <si>
    <t>SEQC-WGS-GT-50</t>
  </si>
  <si>
    <t>SEQC-WGS-GT50-SpikeWGS10</t>
  </si>
  <si>
    <t>Tool</t>
  </si>
  <si>
    <t>SNVs</t>
  </si>
  <si>
    <t>Average</t>
  </si>
  <si>
    <t>SEQC-WES-SpikeWGS10</t>
  </si>
  <si>
    <t>SEQC-FFPE-SpikeWGS10</t>
  </si>
  <si>
    <t>SEQC-FFPE-Spike</t>
  </si>
  <si>
    <t>WES-TCGA</t>
  </si>
  <si>
    <t>SEQC-WES-Spike</t>
  </si>
  <si>
    <t>SEQC-FFPE-WES-Spike</t>
  </si>
  <si>
    <t>SEQC-FFPE-WES-SpikeWGS10</t>
  </si>
  <si>
    <t>FFX_GZ_T_1h_1</t>
  </si>
  <si>
    <t>FFX_GZ_N_1h_1</t>
  </si>
  <si>
    <t>WES_IL_N_1</t>
  </si>
  <si>
    <t>FFX_GZ_T_24h_1</t>
  </si>
  <si>
    <t>FFX_GZ_N_24h_1</t>
  </si>
  <si>
    <t>FFX_GZ_T_6h_3</t>
  </si>
  <si>
    <t>FFX_GZ_N_6h_1</t>
  </si>
  <si>
    <t>FFX_IL_T_1h_1</t>
  </si>
  <si>
    <t>FFX_IL_N_1h_2</t>
  </si>
  <si>
    <t>FFX_IL_T_24h_1</t>
  </si>
  <si>
    <t>FFX_IL_N_24h_2</t>
  </si>
  <si>
    <t>FFX_IL_T_2h_1</t>
  </si>
  <si>
    <t>FFX_IL_N_2h_2</t>
  </si>
  <si>
    <t>FFX_IL_T_6h_1</t>
  </si>
  <si>
    <t>FFX_IL_N_6h_2</t>
  </si>
  <si>
    <t>SEQC-WGS-GT-ALL</t>
  </si>
  <si>
    <t>Supplementary Table 8 - F1-score (%) performance of different somatic mutation detection methods and NeuSomatic network trained models on the FFPE WES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4" fillId="2" borderId="1" xfId="0" applyFont="1" applyFill="1" applyBorder="1" applyAlignment="1">
      <alignment horizontal="left" textRotation="90"/>
    </xf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3" fillId="0" borderId="0" xfId="0" applyFont="1" applyBorder="1" applyAlignment="1">
      <alignment wrapText="1"/>
    </xf>
    <xf numFmtId="0" fontId="4" fillId="2" borderId="1" xfId="0" applyFont="1" applyFill="1" applyBorder="1" applyAlignment="1">
      <alignment horizontal="left" textRotation="90"/>
    </xf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3" fillId="0" borderId="0" xfId="0" applyFont="1" applyBorder="1" applyAlignment="1">
      <alignment horizontal="left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7DC1-FAD6-6C4D-83F5-43BB44C09FE7}">
  <dimension ref="A1:AG22"/>
  <sheetViews>
    <sheetView tabSelected="1" workbookViewId="0">
      <selection sqref="A1:R2"/>
    </sheetView>
  </sheetViews>
  <sheetFormatPr baseColWidth="10" defaultRowHeight="16" x14ac:dyDescent="0.2"/>
  <cols>
    <col min="1" max="2" width="18.33203125" customWidth="1"/>
    <col min="3" max="33" width="6.6640625" customWidth="1"/>
  </cols>
  <sheetData>
    <row r="1" spans="1:33" ht="21" customHeight="1" x14ac:dyDescent="0.25">
      <c r="A1" s="15" t="s">
        <v>4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</row>
    <row r="2" spans="1:33" ht="21" customHeight="1" x14ac:dyDescent="0.25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</row>
    <row r="3" spans="1:33" ht="21" customHeight="1" x14ac:dyDescent="0.25">
      <c r="A3" s="1"/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</row>
    <row r="4" spans="1:33" x14ac:dyDescent="0.2">
      <c r="A4" s="11" t="s">
        <v>0</v>
      </c>
      <c r="B4" s="11" t="s">
        <v>1</v>
      </c>
      <c r="C4" s="11" t="s">
        <v>15</v>
      </c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</row>
    <row r="5" spans="1:33" x14ac:dyDescent="0.2">
      <c r="A5" s="11"/>
      <c r="B5" s="11"/>
      <c r="C5" s="12" t="s">
        <v>2</v>
      </c>
      <c r="D5" s="12" t="s">
        <v>3</v>
      </c>
      <c r="E5" s="12" t="s">
        <v>4</v>
      </c>
      <c r="F5" s="12" t="s">
        <v>5</v>
      </c>
      <c r="G5" s="12" t="s">
        <v>6</v>
      </c>
      <c r="H5" s="12" t="s">
        <v>7</v>
      </c>
      <c r="I5" s="12" t="s">
        <v>8</v>
      </c>
      <c r="J5" s="11" t="s">
        <v>9</v>
      </c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3" t="s">
        <v>10</v>
      </c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</row>
    <row r="6" spans="1:33" ht="163" x14ac:dyDescent="0.2">
      <c r="A6" s="11"/>
      <c r="B6" s="11"/>
      <c r="C6" s="12"/>
      <c r="D6" s="12"/>
      <c r="E6" s="12"/>
      <c r="F6" s="12"/>
      <c r="G6" s="12"/>
      <c r="H6" s="12"/>
      <c r="I6" s="12"/>
      <c r="J6" s="3" t="s">
        <v>11</v>
      </c>
      <c r="K6" s="7" t="s">
        <v>12</v>
      </c>
      <c r="L6" s="7" t="s">
        <v>13</v>
      </c>
      <c r="M6" s="9" t="s">
        <v>40</v>
      </c>
      <c r="N6" s="7" t="s">
        <v>14</v>
      </c>
      <c r="O6" s="7" t="s">
        <v>20</v>
      </c>
      <c r="P6" s="7" t="s">
        <v>19</v>
      </c>
      <c r="Q6" s="7" t="s">
        <v>21</v>
      </c>
      <c r="R6" s="7" t="s">
        <v>22</v>
      </c>
      <c r="S6" s="7" t="s">
        <v>18</v>
      </c>
      <c r="T6" s="7" t="s">
        <v>23</v>
      </c>
      <c r="U6" s="7" t="s">
        <v>24</v>
      </c>
      <c r="V6" s="7" t="s">
        <v>11</v>
      </c>
      <c r="W6" s="7" t="s">
        <v>12</v>
      </c>
      <c r="X6" s="7" t="s">
        <v>13</v>
      </c>
      <c r="Y6" s="9" t="s">
        <v>40</v>
      </c>
      <c r="Z6" s="7" t="s">
        <v>14</v>
      </c>
      <c r="AA6" s="7" t="s">
        <v>20</v>
      </c>
      <c r="AB6" s="7" t="s">
        <v>19</v>
      </c>
      <c r="AC6" s="7" t="s">
        <v>21</v>
      </c>
      <c r="AD6" s="7" t="s">
        <v>22</v>
      </c>
      <c r="AE6" s="7" t="s">
        <v>18</v>
      </c>
      <c r="AF6" s="7" t="s">
        <v>23</v>
      </c>
      <c r="AG6" s="7" t="s">
        <v>24</v>
      </c>
    </row>
    <row r="7" spans="1:33" x14ac:dyDescent="0.2">
      <c r="A7" s="16" t="s">
        <v>16</v>
      </c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</row>
    <row r="8" spans="1:33" x14ac:dyDescent="0.2">
      <c r="A8" s="4" t="s">
        <v>25</v>
      </c>
      <c r="B8" s="4" t="s">
        <v>26</v>
      </c>
      <c r="C8" s="5">
        <v>58</v>
      </c>
      <c r="D8" s="5">
        <v>57.1</v>
      </c>
      <c r="E8" s="5">
        <v>65.8</v>
      </c>
      <c r="F8" s="5">
        <v>65.5</v>
      </c>
      <c r="G8" s="5">
        <v>61.5</v>
      </c>
      <c r="H8" s="5">
        <v>58.9</v>
      </c>
      <c r="I8" s="5">
        <v>63.1</v>
      </c>
      <c r="J8" s="5">
        <v>67</v>
      </c>
      <c r="K8" s="5">
        <v>65.7</v>
      </c>
      <c r="L8" s="5">
        <v>64.3</v>
      </c>
      <c r="M8" s="5">
        <v>66.7</v>
      </c>
      <c r="N8" s="5">
        <v>63.2</v>
      </c>
      <c r="O8" s="5">
        <v>61.2</v>
      </c>
      <c r="P8" s="5">
        <v>64.099999999999994</v>
      </c>
      <c r="Q8" s="5">
        <v>66</v>
      </c>
      <c r="R8" s="5">
        <v>63.5</v>
      </c>
      <c r="S8" s="5">
        <v>61.3</v>
      </c>
      <c r="T8" s="5">
        <v>62.9</v>
      </c>
      <c r="U8" s="5">
        <v>58.7</v>
      </c>
      <c r="V8" s="5">
        <v>69.099999999999994</v>
      </c>
      <c r="W8" s="5">
        <v>68.7</v>
      </c>
      <c r="X8" s="5">
        <v>69.7</v>
      </c>
      <c r="Y8" s="5">
        <v>69.5</v>
      </c>
      <c r="Z8" s="5">
        <v>69.3</v>
      </c>
      <c r="AA8" s="5">
        <v>61.1</v>
      </c>
      <c r="AB8" s="5">
        <v>59.4</v>
      </c>
      <c r="AC8" s="5">
        <v>68.3</v>
      </c>
      <c r="AD8" s="5">
        <v>70.400000000000006</v>
      </c>
      <c r="AE8" s="5">
        <v>67.8</v>
      </c>
      <c r="AF8" s="5">
        <v>69.099999999999994</v>
      </c>
      <c r="AG8" s="5">
        <v>68.099999999999994</v>
      </c>
    </row>
    <row r="9" spans="1:33" x14ac:dyDescent="0.2">
      <c r="A9" s="4" t="s">
        <v>25</v>
      </c>
      <c r="B9" s="4" t="s">
        <v>27</v>
      </c>
      <c r="C9" s="5">
        <v>60.2</v>
      </c>
      <c r="D9" s="5">
        <v>58.5</v>
      </c>
      <c r="E9" s="5">
        <v>66.599999999999994</v>
      </c>
      <c r="F9" s="5">
        <v>68.599999999999994</v>
      </c>
      <c r="G9" s="5">
        <v>56.8</v>
      </c>
      <c r="H9" s="5">
        <v>61.9</v>
      </c>
      <c r="I9" s="5">
        <v>64.3</v>
      </c>
      <c r="J9" s="5">
        <v>67.2</v>
      </c>
      <c r="K9" s="5">
        <v>64.8</v>
      </c>
      <c r="L9" s="5">
        <v>53</v>
      </c>
      <c r="M9" s="5">
        <v>56.1</v>
      </c>
      <c r="N9" s="5">
        <v>49.9</v>
      </c>
      <c r="O9" s="5">
        <v>62.7</v>
      </c>
      <c r="P9" s="5">
        <v>63.1</v>
      </c>
      <c r="Q9" s="5">
        <v>66.7</v>
      </c>
      <c r="R9" s="5">
        <v>65.8</v>
      </c>
      <c r="S9" s="5">
        <v>62.3</v>
      </c>
      <c r="T9" s="5">
        <v>62.5</v>
      </c>
      <c r="U9" s="5">
        <v>57.2</v>
      </c>
      <c r="V9" s="5">
        <v>70.5</v>
      </c>
      <c r="W9" s="5">
        <v>69.5</v>
      </c>
      <c r="X9" s="5">
        <v>66.599999999999994</v>
      </c>
      <c r="Y9" s="5">
        <v>67.900000000000006</v>
      </c>
      <c r="Z9" s="5">
        <v>67.5</v>
      </c>
      <c r="AA9" s="5">
        <v>62.9</v>
      </c>
      <c r="AB9" s="5">
        <v>60.5</v>
      </c>
      <c r="AC9" s="5">
        <v>70</v>
      </c>
      <c r="AD9" s="5">
        <v>69.599999999999994</v>
      </c>
      <c r="AE9" s="5">
        <v>69.2</v>
      </c>
      <c r="AF9" s="5">
        <v>69.8</v>
      </c>
      <c r="AG9" s="5">
        <v>68.900000000000006</v>
      </c>
    </row>
    <row r="10" spans="1:33" x14ac:dyDescent="0.2">
      <c r="A10" s="4" t="s">
        <v>28</v>
      </c>
      <c r="B10" s="4" t="s">
        <v>29</v>
      </c>
      <c r="C10" s="5">
        <v>59.9</v>
      </c>
      <c r="D10" s="5">
        <v>60</v>
      </c>
      <c r="E10" s="5">
        <v>69.2</v>
      </c>
      <c r="F10" s="5">
        <v>65.400000000000006</v>
      </c>
      <c r="G10" s="5">
        <v>70.2</v>
      </c>
      <c r="H10" s="5">
        <v>67.2</v>
      </c>
      <c r="I10" s="5">
        <v>65.3</v>
      </c>
      <c r="J10" s="5">
        <v>69.5</v>
      </c>
      <c r="K10" s="5">
        <v>68</v>
      </c>
      <c r="L10" s="5">
        <v>70.400000000000006</v>
      </c>
      <c r="M10" s="5">
        <v>70.8</v>
      </c>
      <c r="N10" s="5">
        <v>70.599999999999994</v>
      </c>
      <c r="O10" s="5">
        <v>64.599999999999994</v>
      </c>
      <c r="P10" s="5">
        <v>66.900000000000006</v>
      </c>
      <c r="Q10" s="5">
        <v>68.099999999999994</v>
      </c>
      <c r="R10" s="5">
        <v>66</v>
      </c>
      <c r="S10" s="5">
        <v>62</v>
      </c>
      <c r="T10" s="5">
        <v>65.900000000000006</v>
      </c>
      <c r="U10" s="5">
        <v>62.8</v>
      </c>
      <c r="V10" s="5">
        <v>70.2</v>
      </c>
      <c r="W10" s="5">
        <v>68.8</v>
      </c>
      <c r="X10" s="5">
        <v>71.8</v>
      </c>
      <c r="Y10" s="5">
        <v>72.2</v>
      </c>
      <c r="Z10" s="5">
        <v>71.5</v>
      </c>
      <c r="AA10" s="5">
        <v>62.9</v>
      </c>
      <c r="AB10" s="5">
        <v>61.1</v>
      </c>
      <c r="AC10" s="5">
        <v>71.7</v>
      </c>
      <c r="AD10" s="5">
        <v>72.2</v>
      </c>
      <c r="AE10" s="5">
        <v>70.8</v>
      </c>
      <c r="AF10" s="5">
        <v>71.5</v>
      </c>
      <c r="AG10" s="5">
        <v>70.900000000000006</v>
      </c>
    </row>
    <row r="11" spans="1:33" x14ac:dyDescent="0.2">
      <c r="A11" s="4" t="s">
        <v>28</v>
      </c>
      <c r="B11" s="4" t="s">
        <v>27</v>
      </c>
      <c r="C11" s="5">
        <v>64.8</v>
      </c>
      <c r="D11" s="5">
        <v>61.1</v>
      </c>
      <c r="E11" s="5">
        <v>71.400000000000006</v>
      </c>
      <c r="F11" s="5">
        <v>72.5</v>
      </c>
      <c r="G11" s="5">
        <v>66.2</v>
      </c>
      <c r="H11" s="5">
        <v>69.2</v>
      </c>
      <c r="I11" s="5">
        <v>69</v>
      </c>
      <c r="J11" s="5">
        <v>69.7</v>
      </c>
      <c r="K11" s="5">
        <v>69.3</v>
      </c>
      <c r="L11" s="5">
        <v>65.2</v>
      </c>
      <c r="M11" s="5">
        <v>66.5</v>
      </c>
      <c r="N11" s="5">
        <v>63.3</v>
      </c>
      <c r="O11" s="5">
        <v>66.099999999999994</v>
      </c>
      <c r="P11" s="5">
        <v>67.599999999999994</v>
      </c>
      <c r="Q11" s="5">
        <v>70.7</v>
      </c>
      <c r="R11" s="5">
        <v>69.3</v>
      </c>
      <c r="S11" s="5">
        <v>68.400000000000006</v>
      </c>
      <c r="T11" s="5">
        <v>65.2</v>
      </c>
      <c r="U11" s="5">
        <v>60.6</v>
      </c>
      <c r="V11" s="5">
        <v>73.400000000000006</v>
      </c>
      <c r="W11" s="5">
        <v>72.400000000000006</v>
      </c>
      <c r="X11" s="5">
        <v>72.599999999999994</v>
      </c>
      <c r="Y11" s="5">
        <v>72.2</v>
      </c>
      <c r="Z11" s="5">
        <v>72.099999999999994</v>
      </c>
      <c r="AA11" s="5">
        <v>65.099999999999994</v>
      </c>
      <c r="AB11" s="5">
        <v>63.5</v>
      </c>
      <c r="AC11" s="5">
        <v>72.8</v>
      </c>
      <c r="AD11" s="5">
        <v>73.3</v>
      </c>
      <c r="AE11" s="5">
        <v>72.900000000000006</v>
      </c>
      <c r="AF11" s="5">
        <v>72.3</v>
      </c>
      <c r="AG11" s="5">
        <v>72.5</v>
      </c>
    </row>
    <row r="12" spans="1:33" x14ac:dyDescent="0.2">
      <c r="A12" s="4" t="s">
        <v>30</v>
      </c>
      <c r="B12" s="4" t="s">
        <v>31</v>
      </c>
      <c r="C12" s="5">
        <v>58.2</v>
      </c>
      <c r="D12" s="5">
        <v>60.3</v>
      </c>
      <c r="E12" s="5">
        <v>68.900000000000006</v>
      </c>
      <c r="F12" s="5">
        <v>66.900000000000006</v>
      </c>
      <c r="G12" s="5">
        <v>66.5</v>
      </c>
      <c r="H12" s="5">
        <v>65.5</v>
      </c>
      <c r="I12" s="5">
        <v>63.3</v>
      </c>
      <c r="J12" s="5">
        <v>69</v>
      </c>
      <c r="K12" s="5">
        <v>67.8</v>
      </c>
      <c r="L12" s="5">
        <v>69.7</v>
      </c>
      <c r="M12" s="5">
        <v>70.2</v>
      </c>
      <c r="N12" s="5">
        <v>69.2</v>
      </c>
      <c r="O12" s="5">
        <v>64.599999999999994</v>
      </c>
      <c r="P12" s="5">
        <v>65.2</v>
      </c>
      <c r="Q12" s="5">
        <v>66.5</v>
      </c>
      <c r="R12" s="5">
        <v>64.5</v>
      </c>
      <c r="S12" s="5">
        <v>62.9</v>
      </c>
      <c r="T12" s="5">
        <v>64.3</v>
      </c>
      <c r="U12" s="5">
        <v>60.2</v>
      </c>
      <c r="V12" s="5">
        <v>70</v>
      </c>
      <c r="W12" s="5">
        <v>69.8</v>
      </c>
      <c r="X12" s="5">
        <v>71.599999999999994</v>
      </c>
      <c r="Y12" s="5">
        <v>71.5</v>
      </c>
      <c r="Z12" s="5">
        <v>71.400000000000006</v>
      </c>
      <c r="AA12" s="5">
        <v>63.7</v>
      </c>
      <c r="AB12" s="5">
        <v>62</v>
      </c>
      <c r="AC12" s="5">
        <v>71.400000000000006</v>
      </c>
      <c r="AD12" s="5">
        <v>71.7</v>
      </c>
      <c r="AE12" s="5">
        <v>69.8</v>
      </c>
      <c r="AF12" s="5">
        <v>71.2</v>
      </c>
      <c r="AG12" s="5">
        <v>70.3</v>
      </c>
    </row>
    <row r="13" spans="1:33" x14ac:dyDescent="0.2">
      <c r="A13" s="4" t="s">
        <v>30</v>
      </c>
      <c r="B13" s="4" t="s">
        <v>27</v>
      </c>
      <c r="C13" s="5">
        <v>62.1</v>
      </c>
      <c r="D13" s="5">
        <v>62.5</v>
      </c>
      <c r="E13" s="5">
        <v>70</v>
      </c>
      <c r="F13" s="5">
        <v>71.599999999999994</v>
      </c>
      <c r="G13" s="5">
        <v>64.8</v>
      </c>
      <c r="H13" s="5">
        <v>66.7</v>
      </c>
      <c r="I13" s="5">
        <v>67.099999999999994</v>
      </c>
      <c r="J13" s="5">
        <v>69.099999999999994</v>
      </c>
      <c r="K13" s="5">
        <v>68</v>
      </c>
      <c r="L13" s="5">
        <v>62</v>
      </c>
      <c r="M13" s="5">
        <v>65.2</v>
      </c>
      <c r="N13" s="5">
        <v>60</v>
      </c>
      <c r="O13" s="5">
        <v>65</v>
      </c>
      <c r="P13" s="5">
        <v>64.8</v>
      </c>
      <c r="Q13" s="5">
        <v>69.599999999999994</v>
      </c>
      <c r="R13" s="5">
        <v>67.2</v>
      </c>
      <c r="S13" s="5">
        <v>66.400000000000006</v>
      </c>
      <c r="T13" s="5">
        <v>65.099999999999994</v>
      </c>
      <c r="U13" s="5">
        <v>60.2</v>
      </c>
      <c r="V13" s="5">
        <v>72.099999999999994</v>
      </c>
      <c r="W13" s="5">
        <v>72.400000000000006</v>
      </c>
      <c r="X13" s="5">
        <v>70.5</v>
      </c>
      <c r="Y13" s="5">
        <v>70.599999999999994</v>
      </c>
      <c r="Z13" s="5">
        <v>70.8</v>
      </c>
      <c r="AA13" s="5">
        <v>65.5</v>
      </c>
      <c r="AB13" s="5">
        <v>63.8</v>
      </c>
      <c r="AC13" s="5">
        <v>72.5</v>
      </c>
      <c r="AD13" s="5">
        <v>71.900000000000006</v>
      </c>
      <c r="AE13" s="5">
        <v>71.7</v>
      </c>
      <c r="AF13" s="5">
        <v>72</v>
      </c>
      <c r="AG13" s="5">
        <v>72.2</v>
      </c>
    </row>
    <row r="14" spans="1:33" x14ac:dyDescent="0.2">
      <c r="A14" s="4" t="s">
        <v>32</v>
      </c>
      <c r="B14" s="4" t="s">
        <v>33</v>
      </c>
      <c r="C14" s="5">
        <v>80.8</v>
      </c>
      <c r="D14" s="5">
        <v>75.099999999999994</v>
      </c>
      <c r="E14" s="5">
        <v>81.7</v>
      </c>
      <c r="F14" s="5">
        <v>81.2</v>
      </c>
      <c r="G14" s="5">
        <v>79.400000000000006</v>
      </c>
      <c r="H14" s="5">
        <v>70.8</v>
      </c>
      <c r="I14" s="5">
        <v>85.9</v>
      </c>
      <c r="J14" s="5">
        <v>87.9</v>
      </c>
      <c r="K14" s="5">
        <v>87.7</v>
      </c>
      <c r="L14" s="5">
        <v>88.3</v>
      </c>
      <c r="M14" s="5">
        <v>88.2</v>
      </c>
      <c r="N14" s="5">
        <v>87.7</v>
      </c>
      <c r="O14" s="5">
        <v>81.8</v>
      </c>
      <c r="P14" s="5">
        <v>86.8</v>
      </c>
      <c r="Q14" s="5">
        <v>87.8</v>
      </c>
      <c r="R14" s="5">
        <v>84.1</v>
      </c>
      <c r="S14" s="5">
        <v>88.1</v>
      </c>
      <c r="T14" s="5">
        <v>80.7</v>
      </c>
      <c r="U14" s="5">
        <v>76.400000000000006</v>
      </c>
      <c r="V14" s="5">
        <v>89.2</v>
      </c>
      <c r="W14" s="5">
        <v>89.3</v>
      </c>
      <c r="X14" s="5">
        <v>89.5</v>
      </c>
      <c r="Y14" s="5">
        <v>88.8</v>
      </c>
      <c r="Z14" s="5">
        <v>89.4</v>
      </c>
      <c r="AA14" s="5">
        <v>83.4</v>
      </c>
      <c r="AB14" s="5">
        <v>81.8</v>
      </c>
      <c r="AC14" s="5">
        <v>88.5</v>
      </c>
      <c r="AD14" s="5">
        <v>89</v>
      </c>
      <c r="AE14" s="5">
        <v>88.3</v>
      </c>
      <c r="AF14" s="5">
        <v>86.2</v>
      </c>
      <c r="AG14" s="5">
        <v>87.6</v>
      </c>
    </row>
    <row r="15" spans="1:33" x14ac:dyDescent="0.2">
      <c r="A15" s="4" t="s">
        <v>32</v>
      </c>
      <c r="B15" s="4" t="s">
        <v>27</v>
      </c>
      <c r="C15" s="5">
        <v>79.400000000000006</v>
      </c>
      <c r="D15" s="5">
        <v>72.5</v>
      </c>
      <c r="E15" s="5">
        <v>86.4</v>
      </c>
      <c r="F15" s="5">
        <v>84.3</v>
      </c>
      <c r="G15" s="5">
        <v>80.599999999999994</v>
      </c>
      <c r="H15" s="5">
        <v>87.1</v>
      </c>
      <c r="I15" s="5">
        <v>81.599999999999994</v>
      </c>
      <c r="J15" s="5">
        <v>86.9</v>
      </c>
      <c r="K15" s="5">
        <v>86.7</v>
      </c>
      <c r="L15" s="5">
        <v>87.7</v>
      </c>
      <c r="M15" s="5">
        <v>88</v>
      </c>
      <c r="N15" s="5">
        <v>88.1</v>
      </c>
      <c r="O15" s="5">
        <v>83.2</v>
      </c>
      <c r="P15" s="5">
        <v>85.5</v>
      </c>
      <c r="Q15" s="5">
        <v>85.1</v>
      </c>
      <c r="R15" s="5">
        <v>83.9</v>
      </c>
      <c r="S15" s="5">
        <v>85.8</v>
      </c>
      <c r="T15" s="5">
        <v>80.400000000000006</v>
      </c>
      <c r="U15" s="5">
        <v>77.3</v>
      </c>
      <c r="V15" s="5">
        <v>86.4</v>
      </c>
      <c r="W15" s="5">
        <v>85.5</v>
      </c>
      <c r="X15" s="5">
        <v>87.4</v>
      </c>
      <c r="Y15" s="5">
        <v>87.6</v>
      </c>
      <c r="Z15" s="5">
        <v>87.8</v>
      </c>
      <c r="AA15" s="5">
        <v>81.3</v>
      </c>
      <c r="AB15" s="5">
        <v>79</v>
      </c>
      <c r="AC15" s="5">
        <v>86.7</v>
      </c>
      <c r="AD15" s="5">
        <v>88.1</v>
      </c>
      <c r="AE15" s="5">
        <v>87.8</v>
      </c>
      <c r="AF15" s="5">
        <v>86.5</v>
      </c>
      <c r="AG15" s="5">
        <v>87</v>
      </c>
    </row>
    <row r="16" spans="1:33" x14ac:dyDescent="0.2">
      <c r="A16" s="4" t="s">
        <v>34</v>
      </c>
      <c r="B16" s="4" t="s">
        <v>35</v>
      </c>
      <c r="C16" s="5">
        <v>69.5</v>
      </c>
      <c r="D16" s="5">
        <v>71.900000000000006</v>
      </c>
      <c r="E16" s="5">
        <v>20.100000000000001</v>
      </c>
      <c r="F16" s="5">
        <v>15.8</v>
      </c>
      <c r="G16" s="5">
        <v>20.9</v>
      </c>
      <c r="H16" s="5">
        <v>12.9</v>
      </c>
      <c r="I16" s="5">
        <v>83.6</v>
      </c>
      <c r="J16" s="5">
        <v>84</v>
      </c>
      <c r="K16" s="5">
        <v>86.2</v>
      </c>
      <c r="L16" s="5">
        <v>83.5</v>
      </c>
      <c r="M16" s="5">
        <v>83.8</v>
      </c>
      <c r="N16" s="5">
        <v>82.6</v>
      </c>
      <c r="O16" s="5">
        <v>53.5</v>
      </c>
      <c r="P16" s="5">
        <v>79.5</v>
      </c>
      <c r="Q16" s="5">
        <v>76.900000000000006</v>
      </c>
      <c r="R16" s="5">
        <v>76</v>
      </c>
      <c r="S16" s="5">
        <v>83.6</v>
      </c>
      <c r="T16" s="5">
        <v>71</v>
      </c>
      <c r="U16" s="5">
        <v>57.9</v>
      </c>
      <c r="V16" s="5">
        <v>72.3</v>
      </c>
      <c r="W16" s="5">
        <v>83.2</v>
      </c>
      <c r="X16" s="5">
        <v>83.9</v>
      </c>
      <c r="Y16" s="5">
        <v>82.2</v>
      </c>
      <c r="Z16" s="5">
        <v>79.099999999999994</v>
      </c>
      <c r="AA16" s="5">
        <v>60.9</v>
      </c>
      <c r="AB16" s="5">
        <v>64.8</v>
      </c>
      <c r="AC16" s="5">
        <v>84.5</v>
      </c>
      <c r="AD16" s="5">
        <v>81.3</v>
      </c>
      <c r="AE16" s="5">
        <v>81.5</v>
      </c>
      <c r="AF16" s="5">
        <v>80.7</v>
      </c>
      <c r="AG16" s="5">
        <v>74.599999999999994</v>
      </c>
    </row>
    <row r="17" spans="1:33" x14ac:dyDescent="0.2">
      <c r="A17" s="4" t="s">
        <v>34</v>
      </c>
      <c r="B17" s="4" t="s">
        <v>27</v>
      </c>
      <c r="C17" s="5">
        <v>80.599999999999994</v>
      </c>
      <c r="D17" s="5">
        <v>73.3</v>
      </c>
      <c r="E17" s="5">
        <v>86.4</v>
      </c>
      <c r="F17" s="5">
        <v>84.9</v>
      </c>
      <c r="G17" s="5">
        <v>84.9</v>
      </c>
      <c r="H17" s="5">
        <v>87.1</v>
      </c>
      <c r="I17" s="5">
        <v>83.4</v>
      </c>
      <c r="J17" s="5">
        <v>86.9</v>
      </c>
      <c r="K17" s="5">
        <v>86.8</v>
      </c>
      <c r="L17" s="5">
        <v>87.1</v>
      </c>
      <c r="M17" s="5">
        <v>87.3</v>
      </c>
      <c r="N17" s="5">
        <v>87.1</v>
      </c>
      <c r="O17" s="5">
        <v>80.7</v>
      </c>
      <c r="P17" s="5">
        <v>84.6</v>
      </c>
      <c r="Q17" s="5">
        <v>86.1</v>
      </c>
      <c r="R17" s="5">
        <v>84.8</v>
      </c>
      <c r="S17" s="5">
        <v>85.1</v>
      </c>
      <c r="T17" s="5">
        <v>79.599999999999994</v>
      </c>
      <c r="U17" s="5">
        <v>74.900000000000006</v>
      </c>
      <c r="V17" s="5">
        <v>86.4</v>
      </c>
      <c r="W17" s="5">
        <v>86.9</v>
      </c>
      <c r="X17" s="5">
        <v>88.1</v>
      </c>
      <c r="Y17" s="5">
        <v>88</v>
      </c>
      <c r="Z17" s="5">
        <v>88.1</v>
      </c>
      <c r="AA17" s="5">
        <v>80.099999999999994</v>
      </c>
      <c r="AB17" s="5">
        <v>77.3</v>
      </c>
      <c r="AC17" s="5">
        <v>87.5</v>
      </c>
      <c r="AD17" s="5">
        <v>88.3</v>
      </c>
      <c r="AE17" s="5">
        <v>88.1</v>
      </c>
      <c r="AF17" s="5">
        <v>86.7</v>
      </c>
      <c r="AG17" s="5">
        <v>87</v>
      </c>
    </row>
    <row r="18" spans="1:33" x14ac:dyDescent="0.2">
      <c r="A18" s="4" t="s">
        <v>36</v>
      </c>
      <c r="B18" s="4" t="s">
        <v>37</v>
      </c>
      <c r="C18" s="5">
        <v>69.2</v>
      </c>
      <c r="D18" s="5">
        <v>67.099999999999994</v>
      </c>
      <c r="E18" s="5">
        <v>71.7</v>
      </c>
      <c r="F18" s="5">
        <v>62.2</v>
      </c>
      <c r="G18" s="5">
        <v>65.400000000000006</v>
      </c>
      <c r="H18" s="5">
        <v>64.900000000000006</v>
      </c>
      <c r="I18" s="5">
        <v>74.400000000000006</v>
      </c>
      <c r="J18" s="5">
        <v>79.5</v>
      </c>
      <c r="K18" s="5">
        <v>75.599999999999994</v>
      </c>
      <c r="L18" s="5">
        <v>72.8</v>
      </c>
      <c r="M18" s="5">
        <v>74</v>
      </c>
      <c r="N18" s="5">
        <v>72.3</v>
      </c>
      <c r="O18" s="5">
        <v>65.7</v>
      </c>
      <c r="P18" s="5">
        <v>76.099999999999994</v>
      </c>
      <c r="Q18" s="5">
        <v>78.2</v>
      </c>
      <c r="R18" s="5">
        <v>77</v>
      </c>
      <c r="S18" s="5">
        <v>80.8</v>
      </c>
      <c r="T18" s="5">
        <v>70.900000000000006</v>
      </c>
      <c r="U18" s="5">
        <v>61.2</v>
      </c>
      <c r="V18" s="5">
        <v>72.099999999999994</v>
      </c>
      <c r="W18" s="5">
        <v>74.2</v>
      </c>
      <c r="X18" s="5">
        <v>79.7</v>
      </c>
      <c r="Y18" s="5">
        <v>78.5</v>
      </c>
      <c r="Z18" s="5">
        <v>77</v>
      </c>
      <c r="AA18" s="5">
        <v>65.900000000000006</v>
      </c>
      <c r="AB18" s="5">
        <v>62.4</v>
      </c>
      <c r="AC18" s="5">
        <v>78.7</v>
      </c>
      <c r="AD18" s="5">
        <v>82.6</v>
      </c>
      <c r="AE18" s="5">
        <v>83</v>
      </c>
      <c r="AF18" s="5">
        <v>79.5</v>
      </c>
      <c r="AG18" s="5">
        <v>72.400000000000006</v>
      </c>
    </row>
    <row r="19" spans="1:33" x14ac:dyDescent="0.2">
      <c r="A19" s="4" t="s">
        <v>36</v>
      </c>
      <c r="B19" s="4" t="s">
        <v>27</v>
      </c>
      <c r="C19" s="5">
        <v>77.599999999999994</v>
      </c>
      <c r="D19" s="5">
        <v>72.3</v>
      </c>
      <c r="E19" s="5">
        <v>84.8</v>
      </c>
      <c r="F19" s="5">
        <v>84.1</v>
      </c>
      <c r="G19" s="5">
        <v>79.900000000000006</v>
      </c>
      <c r="H19" s="5">
        <v>84.9</v>
      </c>
      <c r="I19" s="5">
        <v>81.5</v>
      </c>
      <c r="J19" s="5">
        <v>84.9</v>
      </c>
      <c r="K19" s="5">
        <v>84.3</v>
      </c>
      <c r="L19" s="5">
        <v>83.8</v>
      </c>
      <c r="M19" s="5">
        <v>84.4</v>
      </c>
      <c r="N19" s="5">
        <v>83.7</v>
      </c>
      <c r="O19" s="5">
        <v>74.8</v>
      </c>
      <c r="P19" s="5">
        <v>81.599999999999994</v>
      </c>
      <c r="Q19" s="5">
        <v>84.3</v>
      </c>
      <c r="R19" s="5">
        <v>82.3</v>
      </c>
      <c r="S19" s="5">
        <v>82.8</v>
      </c>
      <c r="T19" s="5">
        <v>76.8</v>
      </c>
      <c r="U19" s="5">
        <v>65.400000000000006</v>
      </c>
      <c r="V19" s="5">
        <v>86.1</v>
      </c>
      <c r="W19" s="5">
        <v>85.6</v>
      </c>
      <c r="X19" s="5">
        <v>87.2</v>
      </c>
      <c r="Y19" s="5">
        <v>86.6</v>
      </c>
      <c r="Z19" s="5">
        <v>86.6</v>
      </c>
      <c r="AA19" s="5">
        <v>78.900000000000006</v>
      </c>
      <c r="AB19" s="5">
        <v>75.400000000000006</v>
      </c>
      <c r="AC19" s="5">
        <v>86.4</v>
      </c>
      <c r="AD19" s="5">
        <v>86.2</v>
      </c>
      <c r="AE19" s="5">
        <v>86.5</v>
      </c>
      <c r="AF19" s="5">
        <v>84.6</v>
      </c>
      <c r="AG19" s="5">
        <v>84.9</v>
      </c>
    </row>
    <row r="20" spans="1:33" x14ac:dyDescent="0.2">
      <c r="A20" s="4" t="s">
        <v>38</v>
      </c>
      <c r="B20" s="4" t="s">
        <v>39</v>
      </c>
      <c r="C20" s="5">
        <v>80.400000000000006</v>
      </c>
      <c r="D20" s="5">
        <v>70.8</v>
      </c>
      <c r="E20" s="5">
        <v>76</v>
      </c>
      <c r="F20" s="5">
        <v>66.099999999999994</v>
      </c>
      <c r="G20" s="5">
        <v>78.2</v>
      </c>
      <c r="H20" s="5">
        <v>61.4</v>
      </c>
      <c r="I20" s="5">
        <v>83.8</v>
      </c>
      <c r="J20" s="5">
        <v>86</v>
      </c>
      <c r="K20" s="5">
        <v>86.9</v>
      </c>
      <c r="L20" s="5">
        <v>81.5</v>
      </c>
      <c r="M20" s="5">
        <v>83</v>
      </c>
      <c r="N20" s="5">
        <v>79.5</v>
      </c>
      <c r="O20" s="5">
        <v>80.8</v>
      </c>
      <c r="P20" s="5">
        <v>86</v>
      </c>
      <c r="Q20" s="5">
        <v>85.6</v>
      </c>
      <c r="R20" s="5">
        <v>83.1</v>
      </c>
      <c r="S20" s="5">
        <v>87.3</v>
      </c>
      <c r="T20" s="5">
        <v>76.3</v>
      </c>
      <c r="U20" s="5">
        <v>69.099999999999994</v>
      </c>
      <c r="V20" s="5">
        <v>87</v>
      </c>
      <c r="W20" s="5">
        <v>88.3</v>
      </c>
      <c r="X20" s="5">
        <v>86.5</v>
      </c>
      <c r="Y20" s="5">
        <v>85.8</v>
      </c>
      <c r="Z20" s="5">
        <v>85.7</v>
      </c>
      <c r="AA20" s="5">
        <v>82.5</v>
      </c>
      <c r="AB20" s="5">
        <v>82.3</v>
      </c>
      <c r="AC20" s="5">
        <v>88.4</v>
      </c>
      <c r="AD20" s="5">
        <v>88.7</v>
      </c>
      <c r="AE20" s="5">
        <v>87.6</v>
      </c>
      <c r="AF20" s="5">
        <v>86.8</v>
      </c>
      <c r="AG20" s="5">
        <v>84.8</v>
      </c>
    </row>
    <row r="21" spans="1:33" x14ac:dyDescent="0.2">
      <c r="A21" s="4" t="s">
        <v>38</v>
      </c>
      <c r="B21" s="4" t="s">
        <v>27</v>
      </c>
      <c r="C21" s="5">
        <v>78.900000000000006</v>
      </c>
      <c r="D21" s="5">
        <v>72.099999999999994</v>
      </c>
      <c r="E21" s="5">
        <v>86.4</v>
      </c>
      <c r="F21" s="5">
        <v>84.5</v>
      </c>
      <c r="G21" s="5">
        <v>82.6</v>
      </c>
      <c r="H21" s="5">
        <v>87.2</v>
      </c>
      <c r="I21" s="5">
        <v>80</v>
      </c>
      <c r="J21" s="5">
        <v>85.8</v>
      </c>
      <c r="K21" s="5">
        <v>85.6</v>
      </c>
      <c r="L21" s="5">
        <v>87.3</v>
      </c>
      <c r="M21" s="5">
        <v>87.2</v>
      </c>
      <c r="N21" s="5">
        <v>87.2</v>
      </c>
      <c r="O21" s="5">
        <v>83.9</v>
      </c>
      <c r="P21" s="5">
        <v>84.6</v>
      </c>
      <c r="Q21" s="5">
        <v>85</v>
      </c>
      <c r="R21" s="5">
        <v>83.2</v>
      </c>
      <c r="S21" s="5">
        <v>84.9</v>
      </c>
      <c r="T21" s="5">
        <v>80.099999999999994</v>
      </c>
      <c r="U21" s="5">
        <v>74.5</v>
      </c>
      <c r="V21" s="5">
        <v>87.6</v>
      </c>
      <c r="W21" s="5">
        <v>85.6</v>
      </c>
      <c r="X21" s="5">
        <v>87.8</v>
      </c>
      <c r="Y21" s="5">
        <v>88.2</v>
      </c>
      <c r="Z21" s="5">
        <v>88.2</v>
      </c>
      <c r="AA21" s="5">
        <v>85.7</v>
      </c>
      <c r="AB21" s="5">
        <v>83.4</v>
      </c>
      <c r="AC21" s="5">
        <v>86.5</v>
      </c>
      <c r="AD21" s="5">
        <v>88.2</v>
      </c>
      <c r="AE21" s="5">
        <v>88.4</v>
      </c>
      <c r="AF21" s="5">
        <v>87.3</v>
      </c>
      <c r="AG21" s="5">
        <v>87.6</v>
      </c>
    </row>
    <row r="22" spans="1:33" x14ac:dyDescent="0.2">
      <c r="A22" s="10" t="s">
        <v>17</v>
      </c>
      <c r="B22" s="10"/>
      <c r="C22" s="6">
        <f>AVERAGE(C8:C21)</f>
        <v>69.971428571428575</v>
      </c>
      <c r="D22" s="6">
        <f t="shared" ref="D22:AG22" si="0">AVERAGE(D8:D21)</f>
        <v>66.757142857142853</v>
      </c>
      <c r="E22" s="6">
        <f t="shared" si="0"/>
        <v>71.814285714285717</v>
      </c>
      <c r="F22" s="6">
        <f t="shared" si="0"/>
        <v>69.542857142857144</v>
      </c>
      <c r="G22" s="6">
        <f t="shared" si="0"/>
        <v>68.421428571428564</v>
      </c>
      <c r="H22" s="6">
        <f t="shared" si="0"/>
        <v>67.55</v>
      </c>
      <c r="I22" s="6">
        <f t="shared" si="0"/>
        <v>74.73571428571428</v>
      </c>
      <c r="J22" s="6">
        <f t="shared" si="0"/>
        <v>78.099999999999994</v>
      </c>
      <c r="K22" s="6">
        <f t="shared" si="0"/>
        <v>77.385714285714272</v>
      </c>
      <c r="L22" s="6">
        <f t="shared" si="0"/>
        <v>75.471428571428561</v>
      </c>
      <c r="M22" s="6">
        <f t="shared" si="0"/>
        <v>76.528571428571425</v>
      </c>
      <c r="N22" s="6">
        <f t="shared" si="0"/>
        <v>74.600000000000009</v>
      </c>
      <c r="O22" s="6">
        <f t="shared" si="0"/>
        <v>70.614285714285714</v>
      </c>
      <c r="P22" s="6">
        <f t="shared" si="0"/>
        <v>75.45714285714287</v>
      </c>
      <c r="Q22" s="6">
        <f t="shared" si="0"/>
        <v>76.899999999999991</v>
      </c>
      <c r="R22" s="6">
        <f t="shared" si="0"/>
        <v>75.049999999999983</v>
      </c>
      <c r="S22" s="6">
        <f t="shared" si="0"/>
        <v>75.835714285714275</v>
      </c>
      <c r="T22" s="6">
        <f t="shared" si="0"/>
        <v>71.55</v>
      </c>
      <c r="U22" s="6">
        <f t="shared" si="0"/>
        <v>65.457142857142856</v>
      </c>
      <c r="V22" s="6">
        <f t="shared" si="0"/>
        <v>78.028571428571439</v>
      </c>
      <c r="W22" s="6">
        <f t="shared" si="0"/>
        <v>78.585714285714289</v>
      </c>
      <c r="X22" s="6">
        <f t="shared" si="0"/>
        <v>79.492857142857147</v>
      </c>
      <c r="Y22" s="6">
        <f t="shared" si="0"/>
        <v>79.257142857142853</v>
      </c>
      <c r="Z22" s="6">
        <f t="shared" si="0"/>
        <v>78.892857142857139</v>
      </c>
      <c r="AA22" s="6">
        <f t="shared" si="0"/>
        <v>71.421428571428564</v>
      </c>
      <c r="AB22" s="6">
        <f t="shared" si="0"/>
        <v>69.764285714285705</v>
      </c>
      <c r="AC22" s="6">
        <f t="shared" si="0"/>
        <v>79.564285714285717</v>
      </c>
      <c r="AD22" s="6">
        <f t="shared" si="0"/>
        <v>80.107142857142861</v>
      </c>
      <c r="AE22" s="6">
        <f t="shared" si="0"/>
        <v>79.528571428571439</v>
      </c>
      <c r="AF22" s="6">
        <f t="shared" si="0"/>
        <v>78.871428571428581</v>
      </c>
      <c r="AG22" s="6">
        <f t="shared" si="0"/>
        <v>77.771428571428572</v>
      </c>
    </row>
  </sheetData>
  <mergeCells count="15">
    <mergeCell ref="A1:R2"/>
    <mergeCell ref="C5:C6"/>
    <mergeCell ref="B4:B6"/>
    <mergeCell ref="A4:A6"/>
    <mergeCell ref="A7:AG7"/>
    <mergeCell ref="A22:B22"/>
    <mergeCell ref="J5:U5"/>
    <mergeCell ref="C4:AG4"/>
    <mergeCell ref="I5:I6"/>
    <mergeCell ref="H5:H6"/>
    <mergeCell ref="G5:G6"/>
    <mergeCell ref="F5:F6"/>
    <mergeCell ref="E5:E6"/>
    <mergeCell ref="V5:AG5"/>
    <mergeCell ref="D5:D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6T04:51:52Z</dcterms:created>
  <dcterms:modified xsi:type="dcterms:W3CDTF">2019-06-08T08:23:28Z</dcterms:modified>
</cp:coreProperties>
</file>